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mai/Dropbox/Datafolder_Dropbox/論文/論文作成中/Notochord_GRN_02/fig/material/supplimental/Supl. Table/"/>
    </mc:Choice>
  </mc:AlternateContent>
  <xr:revisionPtr revIDLastSave="0" documentId="13_ncr:1_{F35CA279-EEA4-0D4A-A9C1-8232CA1C32E0}" xr6:coauthVersionLast="47" xr6:coauthVersionMax="47" xr10:uidLastSave="{00000000-0000-0000-0000-000000000000}"/>
  <bookViews>
    <workbookView xWindow="3020" yWindow="2000" windowWidth="27900" windowHeight="16940" xr2:uid="{2E311BAD-07E1-1940-ACD6-729C5484457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4" uniqueCount="16">
  <si>
    <t xml:space="preserve">Pairwise comparisons using t tests with pooled SD </t>
  </si>
  <si>
    <t>T</t>
    <phoneticPr fontId="1"/>
  </si>
  <si>
    <t>FoxA</t>
    <phoneticPr fontId="1"/>
  </si>
  <si>
    <t>ETS</t>
    <phoneticPr fontId="1"/>
  </si>
  <si>
    <t>ZIC</t>
    <phoneticPr fontId="1"/>
  </si>
  <si>
    <t>FosJun</t>
    <phoneticPr fontId="1"/>
  </si>
  <si>
    <t>T_FoxA</t>
    <phoneticPr fontId="1"/>
  </si>
  <si>
    <t>ZIC_FOS</t>
    <phoneticPr fontId="1"/>
  </si>
  <si>
    <t>ETS_FOS</t>
    <phoneticPr fontId="1"/>
  </si>
  <si>
    <t>WT</t>
    <phoneticPr fontId="1"/>
  </si>
  <si>
    <t>-</t>
  </si>
  <si>
    <t>RBPJ</t>
    <phoneticPr fontId="1"/>
  </si>
  <si>
    <t xml:space="preserve">P value adjustment method: hochberg </t>
  </si>
  <si>
    <t>Primary notochord</t>
    <phoneticPr fontId="1"/>
  </si>
  <si>
    <t>ALL</t>
    <phoneticPr fontId="1"/>
  </si>
  <si>
    <t>Secondary notochor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/>
    <xf numFmtId="11" fontId="0" fillId="0" borderId="0" xfId="0" applyNumberFormat="1" applyAlignment="1"/>
    <xf numFmtId="0" fontId="0" fillId="0" borderId="2" xfId="0" applyBorder="1">
      <alignment vertical="center"/>
    </xf>
    <xf numFmtId="11" fontId="0" fillId="2" borderId="2" xfId="0" applyNumberFormat="1" applyFill="1" applyBorder="1" applyAlignment="1"/>
    <xf numFmtId="0" fontId="0" fillId="0" borderId="2" xfId="0" applyBorder="1" applyAlignment="1"/>
    <xf numFmtId="0" fontId="0" fillId="0" borderId="0" xfId="0" applyBorder="1">
      <alignment vertical="center"/>
    </xf>
    <xf numFmtId="0" fontId="0" fillId="0" borderId="0" xfId="0" applyBorder="1" applyAlignment="1"/>
    <xf numFmtId="11" fontId="0" fillId="0" borderId="0" xfId="0" applyNumberFormat="1" applyBorder="1" applyAlignment="1"/>
    <xf numFmtId="11" fontId="0" fillId="2" borderId="0" xfId="0" applyNumberFormat="1" applyFill="1" applyBorder="1" applyAlignment="1"/>
    <xf numFmtId="0" fontId="0" fillId="0" borderId="1" xfId="0" applyBorder="1">
      <alignment vertical="center"/>
    </xf>
    <xf numFmtId="0" fontId="0" fillId="0" borderId="1" xfId="0" applyBorder="1" applyAlignment="1"/>
    <xf numFmtId="11" fontId="0" fillId="0" borderId="1" xfId="0" applyNumberFormat="1" applyBorder="1" applyAlignment="1"/>
    <xf numFmtId="11" fontId="0" fillId="2" borderId="1" xfId="0" applyNumberFormat="1" applyFill="1" applyBorder="1" applyAlignment="1"/>
  </cellXfs>
  <cellStyles count="1"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EEC89-6701-2941-910B-DD0C0C200858}">
  <dimension ref="A1:L29"/>
  <sheetViews>
    <sheetView tabSelected="1" workbookViewId="0">
      <selection activeCell="C33" sqref="C33"/>
    </sheetView>
  </sheetViews>
  <sheetFormatPr baseColWidth="10" defaultRowHeight="20"/>
  <sheetData>
    <row r="1" spans="1:12">
      <c r="A1" s="1" t="s">
        <v>0</v>
      </c>
      <c r="B1" s="1"/>
      <c r="D1" s="1"/>
      <c r="E1" s="1"/>
      <c r="F1" s="1"/>
      <c r="G1" s="1"/>
      <c r="H1" s="1"/>
      <c r="I1" s="1"/>
      <c r="J1" s="1"/>
      <c r="K1" s="1"/>
      <c r="L1" s="1"/>
    </row>
    <row r="3" spans="1:12">
      <c r="A3" t="s">
        <v>13</v>
      </c>
    </row>
    <row r="4" spans="1:12">
      <c r="C4" s="1" t="s">
        <v>1</v>
      </c>
      <c r="D4" t="s">
        <v>2</v>
      </c>
      <c r="E4" t="s">
        <v>3</v>
      </c>
      <c r="F4" t="s">
        <v>4</v>
      </c>
      <c r="G4" t="s">
        <v>5</v>
      </c>
      <c r="H4" t="s">
        <v>14</v>
      </c>
      <c r="I4" t="s">
        <v>6</v>
      </c>
      <c r="J4" t="s">
        <v>7</v>
      </c>
      <c r="K4" t="s">
        <v>8</v>
      </c>
      <c r="L4" t="s">
        <v>9</v>
      </c>
    </row>
    <row r="5" spans="1:12">
      <c r="B5" s="3" t="s">
        <v>2</v>
      </c>
      <c r="C5" s="4">
        <v>2E-16</v>
      </c>
      <c r="D5" s="5" t="s">
        <v>10</v>
      </c>
      <c r="E5" s="5" t="s">
        <v>10</v>
      </c>
      <c r="F5" s="5" t="s">
        <v>10</v>
      </c>
      <c r="G5" s="5" t="s">
        <v>10</v>
      </c>
      <c r="H5" s="5" t="s">
        <v>10</v>
      </c>
      <c r="I5" s="5" t="s">
        <v>10</v>
      </c>
      <c r="J5" s="5" t="s">
        <v>10</v>
      </c>
      <c r="K5" s="5" t="s">
        <v>10</v>
      </c>
      <c r="L5" s="5" t="s">
        <v>10</v>
      </c>
    </row>
    <row r="6" spans="1:12">
      <c r="B6" s="10" t="s">
        <v>3</v>
      </c>
      <c r="C6" s="11">
        <v>0.99100999999999995</v>
      </c>
      <c r="D6" s="12">
        <v>2.8000000000000002E-13</v>
      </c>
      <c r="E6" s="11" t="s">
        <v>10</v>
      </c>
      <c r="F6" s="11" t="s">
        <v>10</v>
      </c>
      <c r="G6" s="11" t="s">
        <v>10</v>
      </c>
      <c r="H6" s="11" t="s">
        <v>10</v>
      </c>
      <c r="I6" s="11" t="s">
        <v>10</v>
      </c>
      <c r="J6" s="11" t="s">
        <v>10</v>
      </c>
      <c r="K6" s="11" t="s">
        <v>10</v>
      </c>
      <c r="L6" s="11" t="s">
        <v>10</v>
      </c>
    </row>
    <row r="7" spans="1:12">
      <c r="B7" s="6" t="s">
        <v>4</v>
      </c>
      <c r="C7" s="8">
        <v>7.0000000000000005E-14</v>
      </c>
      <c r="D7" s="7">
        <v>0.99100999999999995</v>
      </c>
      <c r="E7" s="8">
        <v>8.8000000000000006E-11</v>
      </c>
      <c r="F7" s="7" t="s">
        <v>10</v>
      </c>
      <c r="G7" s="7" t="s">
        <v>10</v>
      </c>
      <c r="H7" s="7" t="s">
        <v>10</v>
      </c>
      <c r="I7" s="7" t="s">
        <v>10</v>
      </c>
      <c r="J7" s="7" t="s">
        <v>10</v>
      </c>
      <c r="K7" s="7" t="s">
        <v>10</v>
      </c>
      <c r="L7" s="7" t="s">
        <v>10</v>
      </c>
    </row>
    <row r="8" spans="1:12">
      <c r="B8" s="10" t="s">
        <v>5</v>
      </c>
      <c r="C8" s="11">
        <v>0.99100999999999995</v>
      </c>
      <c r="D8" s="12">
        <v>1.6999999999999999E-11</v>
      </c>
      <c r="E8" s="11">
        <v>0.99100999999999995</v>
      </c>
      <c r="F8" s="12">
        <v>4.0000000000000002E-9</v>
      </c>
      <c r="G8" s="11" t="s">
        <v>10</v>
      </c>
      <c r="H8" s="11" t="s">
        <v>10</v>
      </c>
      <c r="I8" s="11" t="s">
        <v>10</v>
      </c>
      <c r="J8" s="11" t="s">
        <v>10</v>
      </c>
      <c r="K8" s="11" t="s">
        <v>10</v>
      </c>
      <c r="L8" s="11" t="s">
        <v>10</v>
      </c>
    </row>
    <row r="9" spans="1:12">
      <c r="B9" s="6" t="s">
        <v>14</v>
      </c>
      <c r="C9" s="9">
        <v>2E-16</v>
      </c>
      <c r="D9" s="7">
        <v>0.99100999999999995</v>
      </c>
      <c r="E9" s="9">
        <v>2E-16</v>
      </c>
      <c r="F9" s="7">
        <v>0.28644999999999998</v>
      </c>
      <c r="G9" s="8">
        <v>5.9000000000000002E-16</v>
      </c>
      <c r="H9" s="7" t="s">
        <v>10</v>
      </c>
      <c r="I9" s="7" t="s">
        <v>10</v>
      </c>
      <c r="J9" s="7" t="s">
        <v>10</v>
      </c>
      <c r="K9" s="7" t="s">
        <v>10</v>
      </c>
      <c r="L9" s="7" t="s">
        <v>10</v>
      </c>
    </row>
    <row r="10" spans="1:12">
      <c r="B10" s="10" t="s">
        <v>6</v>
      </c>
      <c r="C10" s="13">
        <v>2E-16</v>
      </c>
      <c r="D10" s="11">
        <v>0.99100999999999995</v>
      </c>
      <c r="E10" s="13">
        <v>2E-16</v>
      </c>
      <c r="F10" s="11">
        <v>0.28644999999999998</v>
      </c>
      <c r="G10" s="12">
        <v>5.4999999999999996E-16</v>
      </c>
      <c r="H10" s="11">
        <v>0.99100999999999995</v>
      </c>
      <c r="I10" s="11" t="s">
        <v>10</v>
      </c>
      <c r="J10" s="11" t="s">
        <v>10</v>
      </c>
      <c r="K10" s="11" t="s">
        <v>10</v>
      </c>
      <c r="L10" s="11" t="s">
        <v>10</v>
      </c>
    </row>
    <row r="11" spans="1:12">
      <c r="B11" s="6" t="s">
        <v>7</v>
      </c>
      <c r="C11" s="8">
        <v>1.2E-9</v>
      </c>
      <c r="D11" s="7">
        <v>0.35998000000000002</v>
      </c>
      <c r="E11" s="8">
        <v>4.3000000000000001E-7</v>
      </c>
      <c r="F11" s="7">
        <v>0.99100999999999995</v>
      </c>
      <c r="G11" s="8">
        <v>9.7000000000000003E-6</v>
      </c>
      <c r="H11" s="7">
        <v>4.64E-3</v>
      </c>
      <c r="I11" s="7">
        <v>4.64E-3</v>
      </c>
      <c r="J11" s="7" t="s">
        <v>10</v>
      </c>
      <c r="K11" s="7" t="s">
        <v>10</v>
      </c>
      <c r="L11" s="7" t="s">
        <v>10</v>
      </c>
    </row>
    <row r="12" spans="1:12">
      <c r="B12" s="10" t="s">
        <v>8</v>
      </c>
      <c r="C12" s="11">
        <v>0.13668</v>
      </c>
      <c r="D12" s="12">
        <v>2.7E-8</v>
      </c>
      <c r="E12" s="11">
        <v>0.99100999999999995</v>
      </c>
      <c r="F12" s="12">
        <v>3.3000000000000002E-6</v>
      </c>
      <c r="G12" s="11">
        <v>0.99100999999999995</v>
      </c>
      <c r="H12" s="12">
        <v>2.8000000000000002E-12</v>
      </c>
      <c r="I12" s="12">
        <v>2.6999999999999998E-12</v>
      </c>
      <c r="J12" s="11">
        <v>1.8500000000000001E-3</v>
      </c>
      <c r="K12" s="11" t="s">
        <v>10</v>
      </c>
      <c r="L12" s="11" t="s">
        <v>10</v>
      </c>
    </row>
    <row r="13" spans="1:12">
      <c r="B13" s="6" t="s">
        <v>9</v>
      </c>
      <c r="C13" s="7">
        <v>0.99100999999999995</v>
      </c>
      <c r="D13" s="9">
        <v>2E-16</v>
      </c>
      <c r="E13" s="7">
        <v>0.99100999999999995</v>
      </c>
      <c r="F13" s="8">
        <v>1.7999999999999999E-14</v>
      </c>
      <c r="G13" s="7">
        <v>0.99100999999999995</v>
      </c>
      <c r="H13" s="9">
        <v>2E-16</v>
      </c>
      <c r="I13" s="9">
        <v>2E-16</v>
      </c>
      <c r="J13" s="8">
        <v>3.2000000000000001E-9</v>
      </c>
      <c r="K13" s="7">
        <v>0.99100999999999995</v>
      </c>
      <c r="L13" s="7" t="s">
        <v>10</v>
      </c>
    </row>
    <row r="14" spans="1:12">
      <c r="B14" s="10" t="s">
        <v>11</v>
      </c>
      <c r="C14" s="12">
        <v>3.8999999999999999E-6</v>
      </c>
      <c r="D14" s="11">
        <v>5.4900000000000001E-3</v>
      </c>
      <c r="E14" s="11">
        <v>3.6000000000000002E-4</v>
      </c>
      <c r="F14" s="11">
        <v>0.11304</v>
      </c>
      <c r="G14" s="11">
        <v>4.2199999999999998E-3</v>
      </c>
      <c r="H14" s="12">
        <v>1.1E-5</v>
      </c>
      <c r="I14" s="12">
        <v>1.1E-5</v>
      </c>
      <c r="J14" s="11">
        <v>0.99100999999999995</v>
      </c>
      <c r="K14" s="11">
        <v>0.17916000000000001</v>
      </c>
      <c r="L14" s="12">
        <v>3.8000000000000002E-5</v>
      </c>
    </row>
    <row r="15" spans="1:12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>
      <c r="A16" s="1" t="s">
        <v>15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>
      <c r="A17" s="1"/>
      <c r="B17" s="1"/>
      <c r="C17" s="1" t="s">
        <v>1</v>
      </c>
      <c r="D17" t="s">
        <v>2</v>
      </c>
      <c r="E17" t="s">
        <v>3</v>
      </c>
      <c r="F17" t="s">
        <v>4</v>
      </c>
      <c r="G17" t="s">
        <v>5</v>
      </c>
      <c r="H17" t="s">
        <v>14</v>
      </c>
      <c r="I17" t="s">
        <v>6</v>
      </c>
      <c r="J17" t="s">
        <v>7</v>
      </c>
      <c r="K17" t="s">
        <v>8</v>
      </c>
      <c r="L17" t="s">
        <v>9</v>
      </c>
    </row>
    <row r="18" spans="1:12">
      <c r="B18" s="10" t="s">
        <v>2</v>
      </c>
      <c r="C18" s="12">
        <v>3.5999999999999998E-6</v>
      </c>
      <c r="D18" s="11" t="s">
        <v>10</v>
      </c>
      <c r="E18" s="11" t="s">
        <v>10</v>
      </c>
      <c r="F18" s="11" t="s">
        <v>10</v>
      </c>
      <c r="G18" s="11" t="s">
        <v>10</v>
      </c>
      <c r="H18" s="11" t="s">
        <v>10</v>
      </c>
      <c r="I18" s="11" t="s">
        <v>10</v>
      </c>
      <c r="J18" s="11" t="s">
        <v>10</v>
      </c>
      <c r="K18" s="11" t="s">
        <v>10</v>
      </c>
      <c r="L18" s="11" t="s">
        <v>10</v>
      </c>
    </row>
    <row r="19" spans="1:12">
      <c r="B19" t="s">
        <v>3</v>
      </c>
      <c r="C19" s="1">
        <v>0.23965</v>
      </c>
      <c r="D19" s="2">
        <v>4.0999999999999999E-12</v>
      </c>
      <c r="E19" s="1" t="s">
        <v>10</v>
      </c>
      <c r="F19" s="1" t="s">
        <v>10</v>
      </c>
      <c r="G19" s="1" t="s">
        <v>10</v>
      </c>
      <c r="H19" s="1" t="s">
        <v>10</v>
      </c>
      <c r="I19" s="1" t="s">
        <v>10</v>
      </c>
      <c r="J19" s="1" t="s">
        <v>10</v>
      </c>
      <c r="K19" s="1" t="s">
        <v>10</v>
      </c>
      <c r="L19" s="1" t="s">
        <v>10</v>
      </c>
    </row>
    <row r="20" spans="1:12">
      <c r="B20" s="10" t="s">
        <v>4</v>
      </c>
      <c r="C20" s="11">
        <v>1.9000000000000001E-4</v>
      </c>
      <c r="D20" s="11">
        <v>0.70757999999999999</v>
      </c>
      <c r="E20" s="12">
        <v>7.5999999999999996E-10</v>
      </c>
      <c r="F20" s="11" t="s">
        <v>10</v>
      </c>
      <c r="G20" s="11" t="s">
        <v>10</v>
      </c>
      <c r="H20" s="11" t="s">
        <v>10</v>
      </c>
      <c r="I20" s="11" t="s">
        <v>10</v>
      </c>
      <c r="J20" s="11" t="s">
        <v>10</v>
      </c>
      <c r="K20" s="11" t="s">
        <v>10</v>
      </c>
      <c r="L20" s="11" t="s">
        <v>10</v>
      </c>
    </row>
    <row r="21" spans="1:12">
      <c r="B21" t="s">
        <v>5</v>
      </c>
      <c r="C21" s="2">
        <v>1.1E-13</v>
      </c>
      <c r="D21" s="2">
        <v>2E-16</v>
      </c>
      <c r="E21" s="2">
        <v>1.1999999999999999E-6</v>
      </c>
      <c r="F21" s="2">
        <v>2E-16</v>
      </c>
      <c r="G21" s="1" t="s">
        <v>10</v>
      </c>
      <c r="H21" s="1" t="s">
        <v>10</v>
      </c>
      <c r="I21" s="1" t="s">
        <v>10</v>
      </c>
      <c r="J21" s="1" t="s">
        <v>10</v>
      </c>
      <c r="K21" s="1" t="s">
        <v>10</v>
      </c>
      <c r="L21" s="1" t="s">
        <v>10</v>
      </c>
    </row>
    <row r="22" spans="1:12">
      <c r="B22" s="10" t="s">
        <v>14</v>
      </c>
      <c r="C22" s="12">
        <v>1.0999999999999999E-8</v>
      </c>
      <c r="D22" s="11">
        <v>0.70757999999999999</v>
      </c>
      <c r="E22" s="12">
        <v>2.9999999999999998E-15</v>
      </c>
      <c r="F22" s="11">
        <v>0.70757999999999999</v>
      </c>
      <c r="G22" s="12">
        <v>2E-16</v>
      </c>
      <c r="H22" s="11" t="s">
        <v>10</v>
      </c>
      <c r="I22" s="11" t="s">
        <v>10</v>
      </c>
      <c r="J22" s="11" t="s">
        <v>10</v>
      </c>
      <c r="K22" s="11" t="s">
        <v>10</v>
      </c>
      <c r="L22" s="11" t="s">
        <v>10</v>
      </c>
    </row>
    <row r="23" spans="1:12">
      <c r="B23" t="s">
        <v>6</v>
      </c>
      <c r="C23" s="2">
        <v>3.5999999999999999E-7</v>
      </c>
      <c r="D23" s="1">
        <v>0.70757999999999999</v>
      </c>
      <c r="E23" s="2">
        <v>2.0999999999999999E-13</v>
      </c>
      <c r="F23" s="1">
        <v>0.70757999999999999</v>
      </c>
      <c r="G23" s="2">
        <v>2E-16</v>
      </c>
      <c r="H23" s="1">
        <v>0.70757999999999999</v>
      </c>
      <c r="I23" s="1" t="s">
        <v>10</v>
      </c>
      <c r="J23" s="1" t="s">
        <v>10</v>
      </c>
      <c r="K23" s="1" t="s">
        <v>10</v>
      </c>
      <c r="L23" s="1" t="s">
        <v>10</v>
      </c>
    </row>
    <row r="24" spans="1:12">
      <c r="B24" s="10" t="s">
        <v>7</v>
      </c>
      <c r="C24" s="11">
        <v>4.5740000000000003E-2</v>
      </c>
      <c r="D24" s="11">
        <v>0.40888000000000002</v>
      </c>
      <c r="E24" s="12">
        <v>3.0000000000000001E-6</v>
      </c>
      <c r="F24" s="11">
        <v>0.70757999999999999</v>
      </c>
      <c r="G24" s="12">
        <v>2E-16</v>
      </c>
      <c r="H24" s="11">
        <v>2.3789999999999999E-2</v>
      </c>
      <c r="I24" s="11">
        <v>0.13730999999999999</v>
      </c>
      <c r="J24" s="11" t="s">
        <v>10</v>
      </c>
      <c r="K24" s="11" t="s">
        <v>10</v>
      </c>
      <c r="L24" s="11" t="s">
        <v>10</v>
      </c>
    </row>
    <row r="25" spans="1:12">
      <c r="B25" t="s">
        <v>8</v>
      </c>
      <c r="C25" s="1">
        <v>0.70757999999999999</v>
      </c>
      <c r="D25" s="1">
        <v>9.5E-4</v>
      </c>
      <c r="E25" s="1">
        <v>1.098E-2</v>
      </c>
      <c r="F25" s="1">
        <v>2.1409999999999998E-2</v>
      </c>
      <c r="G25" s="2">
        <v>2E-16</v>
      </c>
      <c r="H25" s="2">
        <v>9.7999999999999993E-6</v>
      </c>
      <c r="I25" s="1">
        <v>1.4999999999999999E-4</v>
      </c>
      <c r="J25" s="1">
        <v>0.70757999999999999</v>
      </c>
      <c r="K25" s="1" t="s">
        <v>10</v>
      </c>
      <c r="L25" s="1" t="s">
        <v>10</v>
      </c>
    </row>
    <row r="26" spans="1:12">
      <c r="B26" s="10" t="s">
        <v>9</v>
      </c>
      <c r="C26" s="11">
        <v>0.70757999999999999</v>
      </c>
      <c r="D26" s="12">
        <v>7.3999999999999998E-13</v>
      </c>
      <c r="E26" s="11">
        <v>0.70757999999999999</v>
      </c>
      <c r="F26" s="12">
        <v>5.1999999999999996E-10</v>
      </c>
      <c r="G26" s="12">
        <v>2.9000000000000002E-15</v>
      </c>
      <c r="H26" s="12">
        <v>2E-16</v>
      </c>
      <c r="I26" s="12">
        <v>1.6000000000000001E-14</v>
      </c>
      <c r="J26" s="12">
        <v>1.4E-5</v>
      </c>
      <c r="K26" s="11">
        <v>0.13335</v>
      </c>
      <c r="L26" s="11" t="s">
        <v>10</v>
      </c>
    </row>
    <row r="27" spans="1:12">
      <c r="B27" s="10" t="s">
        <v>11</v>
      </c>
      <c r="C27" s="12">
        <v>2.3E-5</v>
      </c>
      <c r="D27" s="11">
        <v>0.70757999999999999</v>
      </c>
      <c r="E27" s="12">
        <v>4.8999999999999999E-11</v>
      </c>
      <c r="F27" s="11">
        <v>0.70757999999999999</v>
      </c>
      <c r="G27" s="12">
        <v>2E-16</v>
      </c>
      <c r="H27" s="11">
        <v>0.70757999999999999</v>
      </c>
      <c r="I27" s="11">
        <v>0.70757999999999999</v>
      </c>
      <c r="J27" s="11">
        <v>0.70757999999999999</v>
      </c>
      <c r="K27" s="11">
        <v>4.1999999999999997E-3</v>
      </c>
      <c r="L27" s="12">
        <v>1.7999999999999999E-11</v>
      </c>
    </row>
    <row r="29" spans="1:12">
      <c r="B29" s="1" t="s">
        <v>12</v>
      </c>
    </row>
  </sheetData>
  <phoneticPr fontId="1"/>
  <conditionalFormatting sqref="C18:L27">
    <cfRule type="cellIs" dxfId="1" priority="2" operator="lessThan">
      <formula>0.05</formula>
    </cfRule>
  </conditionalFormatting>
  <conditionalFormatting sqref="C5:L1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aro Shimai</dc:creator>
  <cp:lastModifiedBy>Kotaro Shimai</cp:lastModifiedBy>
  <dcterms:created xsi:type="dcterms:W3CDTF">2021-10-23T04:43:39Z</dcterms:created>
  <dcterms:modified xsi:type="dcterms:W3CDTF">2021-10-25T05:59:27Z</dcterms:modified>
</cp:coreProperties>
</file>